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L BARTS HD/BARTS/London/PHD/PHD Paper/Nature Cancer Submisison/Nature Cancer Revision/Feb 2024 Editorial Edits/Raw Data/"/>
    </mc:Choice>
  </mc:AlternateContent>
  <xr:revisionPtr revIDLastSave="0" documentId="8_{D89CB28C-904D-834B-8D11-ABE61ED3DF1B}" xr6:coauthVersionLast="47" xr6:coauthVersionMax="47" xr10:uidLastSave="{00000000-0000-0000-0000-000000000000}"/>
  <bookViews>
    <workbookView xWindow="3400" yWindow="2000" windowWidth="26840" windowHeight="15940" activeTab="3" xr2:uid="{DA4BE4C4-831F-0947-BFBC-69459F13B9EA}"/>
  </bookViews>
  <sheets>
    <sheet name="EDF 4a" sheetId="3" r:id="rId1"/>
    <sheet name="EDF 4b" sheetId="2" r:id="rId2"/>
    <sheet name="EDF 4c" sheetId="1" r:id="rId3"/>
    <sheet name="EDF 4g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" uniqueCount="16">
  <si>
    <t>Cmpd Conc</t>
  </si>
  <si>
    <t>IOX5</t>
  </si>
  <si>
    <t>Molidustat</t>
  </si>
  <si>
    <t>Daprodustat</t>
  </si>
  <si>
    <t>Roxadustat</t>
  </si>
  <si>
    <t>FIH</t>
  </si>
  <si>
    <t>% Inhibition</t>
  </si>
  <si>
    <t>Cmpd Conc (M)</t>
  </si>
  <si>
    <t>JMJD6</t>
  </si>
  <si>
    <t>Concentration (M)</t>
  </si>
  <si>
    <t>IOX5 (N=1)</t>
  </si>
  <si>
    <t>IOX5 (N=2)</t>
  </si>
  <si>
    <t>2, 4-PDCA</t>
  </si>
  <si>
    <t>NOG</t>
  </si>
  <si>
    <t>NOFD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1"/>
      <color rgb="FF000000"/>
      <name val="Calibri"/>
      <family val="2"/>
      <scheme val="minor"/>
    </font>
    <font>
      <sz val="10"/>
      <name val="Arial"/>
      <family val="2"/>
    </font>
  </fonts>
  <fills count="49">
    <fill>
      <patternFill patternType="none"/>
    </fill>
    <fill>
      <patternFill patternType="gray125"/>
    </fill>
    <fill>
      <patternFill patternType="solid">
        <fgColor rgb="FFF8696B"/>
        <bgColor rgb="FF000000"/>
      </patternFill>
    </fill>
    <fill>
      <patternFill patternType="solid">
        <fgColor rgb="FFF9796F"/>
        <bgColor rgb="FF000000"/>
      </patternFill>
    </fill>
    <fill>
      <patternFill patternType="solid">
        <fgColor rgb="FFF9746D"/>
        <bgColor rgb="FF000000"/>
      </patternFill>
    </fill>
    <fill>
      <patternFill patternType="solid">
        <fgColor rgb="FFF5E883"/>
        <bgColor rgb="FF000000"/>
      </patternFill>
    </fill>
    <fill>
      <patternFill patternType="solid">
        <fgColor rgb="FFFFE082"/>
        <bgColor rgb="FF000000"/>
      </patternFill>
    </fill>
    <fill>
      <patternFill patternType="solid">
        <fgColor rgb="FF99CD7E"/>
        <bgColor rgb="FF000000"/>
      </patternFill>
    </fill>
    <fill>
      <patternFill patternType="solid">
        <fgColor rgb="FF9FCF7E"/>
        <bgColor rgb="FF000000"/>
      </patternFill>
    </fill>
    <fill>
      <patternFill patternType="solid">
        <fgColor rgb="FF74C37C"/>
        <bgColor rgb="FF000000"/>
      </patternFill>
    </fill>
    <fill>
      <patternFill patternType="solid">
        <fgColor rgb="FF79C47C"/>
        <bgColor rgb="FF000000"/>
      </patternFill>
    </fill>
    <fill>
      <patternFill patternType="solid">
        <fgColor rgb="FF67BF7B"/>
        <bgColor rgb="FF000000"/>
      </patternFill>
    </fill>
    <fill>
      <patternFill patternType="solid">
        <fgColor rgb="FF65BE7B"/>
        <bgColor rgb="FF000000"/>
      </patternFill>
    </fill>
    <fill>
      <patternFill patternType="solid">
        <fgColor rgb="FF68BF7B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rgb="FFF9796E"/>
        <bgColor rgb="FF000000"/>
      </patternFill>
    </fill>
    <fill>
      <patternFill patternType="solid">
        <fgColor rgb="FFFDB57A"/>
        <bgColor rgb="FF000000"/>
      </patternFill>
    </fill>
    <fill>
      <patternFill patternType="solid">
        <fgColor rgb="FFFCB37A"/>
        <bgColor rgb="FF000000"/>
      </patternFill>
    </fill>
    <fill>
      <patternFill patternType="solid">
        <fgColor rgb="FFFFE182"/>
        <bgColor rgb="FF000000"/>
      </patternFill>
    </fill>
    <fill>
      <patternFill patternType="solid">
        <fgColor rgb="FFFFE884"/>
        <bgColor rgb="FF000000"/>
      </patternFill>
    </fill>
    <fill>
      <patternFill patternType="solid">
        <fgColor rgb="FFFFE483"/>
        <bgColor rgb="FF000000"/>
      </patternFill>
    </fill>
    <fill>
      <patternFill patternType="solid">
        <fgColor rgb="FFFFEB84"/>
        <bgColor rgb="FF000000"/>
      </patternFill>
    </fill>
    <fill>
      <patternFill patternType="solid">
        <fgColor rgb="FFECE582"/>
        <bgColor rgb="FF000000"/>
      </patternFill>
    </fill>
    <fill>
      <patternFill patternType="solid">
        <fgColor rgb="FF8AC97D"/>
        <bgColor rgb="FF000000"/>
      </patternFill>
    </fill>
    <fill>
      <patternFill patternType="solid">
        <fgColor rgb="FF84C77C"/>
        <bgColor rgb="FF000000"/>
      </patternFill>
    </fill>
    <fill>
      <patternFill patternType="solid">
        <fgColor rgb="FFE9E482"/>
        <bgColor rgb="FF000000"/>
      </patternFill>
    </fill>
    <fill>
      <patternFill patternType="solid">
        <fgColor rgb="FF82C67C"/>
        <bgColor rgb="FF000000"/>
      </patternFill>
    </fill>
    <fill>
      <patternFill patternType="solid">
        <fgColor rgb="FFFFEA84"/>
        <bgColor rgb="FF000000"/>
      </patternFill>
    </fill>
    <fill>
      <patternFill patternType="solid">
        <fgColor rgb="FF95CC7D"/>
        <bgColor rgb="FF000000"/>
      </patternFill>
    </fill>
    <fill>
      <patternFill patternType="solid">
        <fgColor rgb="FFA2D07E"/>
        <bgColor rgb="FF000000"/>
      </patternFill>
    </fill>
    <fill>
      <patternFill patternType="solid">
        <fgColor rgb="FFFBEA83"/>
        <bgColor rgb="FF000000"/>
      </patternFill>
    </fill>
    <fill>
      <patternFill patternType="solid">
        <fgColor rgb="FFD9E081"/>
        <bgColor rgb="FF000000"/>
      </patternFill>
    </fill>
    <fill>
      <patternFill patternType="solid">
        <fgColor rgb="FF8ECA7D"/>
        <bgColor rgb="FF000000"/>
      </patternFill>
    </fill>
    <fill>
      <patternFill patternType="solid">
        <fgColor rgb="FFFCA477"/>
        <bgColor rgb="FF000000"/>
      </patternFill>
    </fill>
    <fill>
      <patternFill patternType="solid">
        <fgColor rgb="FFFFE984"/>
        <bgColor rgb="FF000000"/>
      </patternFill>
    </fill>
    <fill>
      <patternFill patternType="solid">
        <fgColor rgb="FFFDBC7B"/>
        <bgColor rgb="FF000000"/>
      </patternFill>
    </fill>
    <fill>
      <patternFill patternType="solid">
        <fgColor rgb="FFB1D47F"/>
        <bgColor rgb="FF000000"/>
      </patternFill>
    </fill>
    <fill>
      <patternFill patternType="solid">
        <fgColor rgb="FFD4DE81"/>
        <bgColor rgb="FF000000"/>
      </patternFill>
    </fill>
    <fill>
      <patternFill patternType="solid">
        <fgColor rgb="FFFECA7E"/>
        <bgColor rgb="FF000000"/>
      </patternFill>
    </fill>
    <fill>
      <patternFill patternType="solid">
        <fgColor rgb="FFFFE283"/>
        <bgColor rgb="FF000000"/>
      </patternFill>
    </fill>
    <fill>
      <patternFill patternType="solid">
        <fgColor rgb="FFFED881"/>
        <bgColor rgb="FF000000"/>
      </patternFill>
    </fill>
    <fill>
      <patternFill patternType="solid">
        <fgColor rgb="FFFECB7E"/>
        <bgColor rgb="FF000000"/>
      </patternFill>
    </fill>
    <fill>
      <patternFill patternType="solid">
        <fgColor rgb="FFC5DA80"/>
        <bgColor rgb="FF000000"/>
      </patternFill>
    </fill>
    <fill>
      <patternFill patternType="solid">
        <fgColor rgb="FF78C47C"/>
        <bgColor rgb="FF000000"/>
      </patternFill>
    </fill>
    <fill>
      <patternFill patternType="solid">
        <fgColor rgb="FFF6E883"/>
        <bgColor rgb="FF000000"/>
      </patternFill>
    </fill>
    <fill>
      <patternFill patternType="solid">
        <fgColor rgb="FF7FC67C"/>
        <bgColor rgb="FF000000"/>
      </patternFill>
    </fill>
    <fill>
      <patternFill patternType="solid">
        <fgColor rgb="FFABD27F"/>
        <bgColor rgb="FF000000"/>
      </patternFill>
    </fill>
    <fill>
      <patternFill patternType="solid">
        <fgColor rgb="FFFDEA83"/>
        <bgColor rgb="FF000000"/>
      </patternFill>
    </fill>
    <fill>
      <patternFill patternType="solid">
        <fgColor rgb="FF75C37C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1" fontId="0" fillId="0" borderId="0" xfId="0" applyNumberFormat="1"/>
    <xf numFmtId="0" fontId="2" fillId="0" borderId="0" xfId="0" applyFont="1"/>
    <xf numFmtId="0" fontId="3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0" fontId="2" fillId="7" borderId="0" xfId="0" applyFont="1" applyFill="1"/>
    <xf numFmtId="0" fontId="2" fillId="8" borderId="0" xfId="0" applyFont="1" applyFill="1"/>
    <xf numFmtId="0" fontId="2" fillId="9" borderId="0" xfId="0" applyFont="1" applyFill="1"/>
    <xf numFmtId="0" fontId="2" fillId="10" borderId="0" xfId="0" applyFont="1" applyFill="1"/>
    <xf numFmtId="0" fontId="2" fillId="11" borderId="0" xfId="0" applyFont="1" applyFill="1"/>
    <xf numFmtId="0" fontId="2" fillId="12" borderId="0" xfId="0" applyFont="1" applyFill="1"/>
    <xf numFmtId="0" fontId="2" fillId="13" borderId="0" xfId="0" applyFont="1" applyFill="1"/>
    <xf numFmtId="0" fontId="2" fillId="14" borderId="0" xfId="0" applyFont="1" applyFill="1"/>
    <xf numFmtId="0" fontId="3" fillId="2" borderId="0" xfId="0" applyFont="1" applyFill="1"/>
    <xf numFmtId="0" fontId="3" fillId="15" borderId="0" xfId="0" applyFont="1" applyFill="1"/>
    <xf numFmtId="0" fontId="3" fillId="16" borderId="0" xfId="0" applyFont="1" applyFill="1"/>
    <xf numFmtId="0" fontId="3" fillId="17" borderId="0" xfId="0" applyFont="1" applyFill="1"/>
    <xf numFmtId="0" fontId="3" fillId="6" borderId="0" xfId="0" applyFont="1" applyFill="1"/>
    <xf numFmtId="0" fontId="3" fillId="18" borderId="0" xfId="0" applyFont="1" applyFill="1"/>
    <xf numFmtId="0" fontId="3" fillId="19" borderId="0" xfId="0" applyFont="1" applyFill="1"/>
    <xf numFmtId="0" fontId="3" fillId="20" borderId="0" xfId="0" applyFont="1" applyFill="1"/>
    <xf numFmtId="0" fontId="3" fillId="21" borderId="0" xfId="0" applyFont="1" applyFill="1"/>
    <xf numFmtId="0" fontId="3" fillId="22" borderId="0" xfId="0" applyFont="1" applyFill="1"/>
    <xf numFmtId="0" fontId="3" fillId="23" borderId="0" xfId="0" applyFont="1" applyFill="1"/>
    <xf numFmtId="0" fontId="3" fillId="24" borderId="0" xfId="0" applyFont="1" applyFill="1"/>
    <xf numFmtId="0" fontId="3" fillId="25" borderId="0" xfId="0" applyFont="1" applyFill="1"/>
    <xf numFmtId="0" fontId="3" fillId="26" borderId="0" xfId="0" applyFont="1" applyFill="1"/>
    <xf numFmtId="0" fontId="3" fillId="14" borderId="0" xfId="0" applyFont="1" applyFill="1"/>
    <xf numFmtId="0" fontId="3" fillId="27" borderId="0" xfId="0" applyFont="1" applyFill="1"/>
    <xf numFmtId="0" fontId="3" fillId="28" borderId="0" xfId="0" applyFont="1" applyFill="1"/>
    <xf numFmtId="0" fontId="3" fillId="29" borderId="0" xfId="0" applyFont="1" applyFill="1"/>
    <xf numFmtId="0" fontId="3" fillId="30" borderId="0" xfId="0" applyFont="1" applyFill="1"/>
    <xf numFmtId="0" fontId="3" fillId="31" borderId="0" xfId="0" applyFont="1" applyFill="1"/>
    <xf numFmtId="0" fontId="3" fillId="32" borderId="0" xfId="0" applyFont="1" applyFill="1"/>
    <xf numFmtId="0" fontId="3" fillId="33" borderId="0" xfId="0" applyFont="1" applyFill="1"/>
    <xf numFmtId="0" fontId="3" fillId="34" borderId="0" xfId="0" applyFont="1" applyFill="1"/>
    <xf numFmtId="0" fontId="3" fillId="35" borderId="0" xfId="0" applyFont="1" applyFill="1"/>
    <xf numFmtId="0" fontId="3" fillId="36" borderId="0" xfId="0" applyFont="1" applyFill="1"/>
    <xf numFmtId="0" fontId="3" fillId="37" borderId="0" xfId="0" applyFont="1" applyFill="1"/>
    <xf numFmtId="0" fontId="3" fillId="38" borderId="0" xfId="0" applyFont="1" applyFill="1"/>
    <xf numFmtId="0" fontId="3" fillId="39" borderId="0" xfId="0" applyFont="1" applyFill="1"/>
    <xf numFmtId="0" fontId="3" fillId="40" borderId="0" xfId="0" applyFont="1" applyFill="1"/>
    <xf numFmtId="0" fontId="3" fillId="41" borderId="0" xfId="0" applyFont="1" applyFill="1"/>
    <xf numFmtId="0" fontId="3" fillId="42" borderId="0" xfId="0" applyFont="1" applyFill="1"/>
    <xf numFmtId="0" fontId="3" fillId="43" borderId="0" xfId="0" applyFont="1" applyFill="1"/>
    <xf numFmtId="0" fontId="3" fillId="44" borderId="0" xfId="0" applyFont="1" applyFill="1"/>
    <xf numFmtId="0" fontId="3" fillId="45" borderId="0" xfId="0" applyFont="1" applyFill="1"/>
    <xf numFmtId="0" fontId="3" fillId="46" borderId="0" xfId="0" applyFont="1" applyFill="1"/>
    <xf numFmtId="0" fontId="3" fillId="47" borderId="0" xfId="0" applyFont="1" applyFill="1"/>
    <xf numFmtId="0" fontId="3" fillId="48" borderId="0" xfId="0" applyFont="1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0AF96-6BBE-8A4F-96CA-70289A3DA6E7}">
  <dimension ref="C3:G28"/>
  <sheetViews>
    <sheetView workbookViewId="0">
      <selection activeCell="A15" sqref="A5:XFD15"/>
    </sheetView>
  </sheetViews>
  <sheetFormatPr baseColWidth="10" defaultRowHeight="16" x14ac:dyDescent="0.2"/>
  <sheetData>
    <row r="3" spans="3:7" x14ac:dyDescent="0.2">
      <c r="D3" s="56"/>
      <c r="E3" s="56"/>
      <c r="F3" s="56"/>
      <c r="G3" s="56"/>
    </row>
    <row r="4" spans="3:7" x14ac:dyDescent="0.2">
      <c r="C4" t="s">
        <v>9</v>
      </c>
      <c r="D4" s="56" t="s">
        <v>10</v>
      </c>
      <c r="E4" s="56"/>
      <c r="F4" s="56" t="s">
        <v>11</v>
      </c>
      <c r="G4" s="56"/>
    </row>
    <row r="6" spans="3:7" x14ac:dyDescent="0.2">
      <c r="C6">
        <v>9.9520000000000006E-6</v>
      </c>
      <c r="D6">
        <v>95.18</v>
      </c>
      <c r="E6">
        <v>91.47</v>
      </c>
    </row>
    <row r="7" spans="3:7" x14ac:dyDescent="0.2">
      <c r="C7">
        <v>3.4823999999999999E-6</v>
      </c>
      <c r="D7">
        <v>93.4</v>
      </c>
      <c r="E7">
        <v>89.54</v>
      </c>
    </row>
    <row r="8" spans="3:7" x14ac:dyDescent="0.2">
      <c r="C8">
        <v>9.9520000000000002E-7</v>
      </c>
      <c r="D8">
        <v>86.41</v>
      </c>
      <c r="E8">
        <v>82.48</v>
      </c>
    </row>
    <row r="9" spans="3:7" x14ac:dyDescent="0.2">
      <c r="C9">
        <v>3.5503999999999998E-7</v>
      </c>
      <c r="D9">
        <v>65.510000000000005</v>
      </c>
      <c r="E9">
        <v>65.34</v>
      </c>
    </row>
    <row r="10" spans="3:7" x14ac:dyDescent="0.2">
      <c r="C10">
        <v>1.2424000000000001E-7</v>
      </c>
      <c r="D10">
        <v>44.87</v>
      </c>
      <c r="E10">
        <v>38.04</v>
      </c>
    </row>
    <row r="11" spans="3:7" x14ac:dyDescent="0.2">
      <c r="C11">
        <v>3.55E-8</v>
      </c>
      <c r="D11">
        <v>21.88</v>
      </c>
      <c r="E11">
        <v>18.18</v>
      </c>
    </row>
    <row r="12" spans="3:7" x14ac:dyDescent="0.2">
      <c r="C12">
        <v>1.325E-8</v>
      </c>
      <c r="D12">
        <v>16.07</v>
      </c>
      <c r="E12">
        <v>13.31</v>
      </c>
    </row>
    <row r="13" spans="3:7" x14ac:dyDescent="0.2">
      <c r="C13">
        <v>4.6399999999999997E-9</v>
      </c>
      <c r="D13">
        <v>9.39</v>
      </c>
      <c r="E13">
        <v>7.96</v>
      </c>
    </row>
    <row r="14" spans="3:7" x14ac:dyDescent="0.2">
      <c r="C14">
        <v>1.32E-9</v>
      </c>
      <c r="D14">
        <v>10.71</v>
      </c>
      <c r="E14">
        <v>7.47</v>
      </c>
    </row>
    <row r="15" spans="3:7" x14ac:dyDescent="0.2">
      <c r="C15">
        <v>5.0000000000000003E-10</v>
      </c>
      <c r="D15">
        <v>12.2</v>
      </c>
      <c r="E15">
        <v>5.16</v>
      </c>
    </row>
    <row r="16" spans="3:7" x14ac:dyDescent="0.2">
      <c r="C16">
        <v>1.7000000000000001E-10</v>
      </c>
      <c r="D16">
        <v>8.5299999999999994</v>
      </c>
      <c r="E16">
        <v>3.42</v>
      </c>
    </row>
    <row r="18" spans="3:7" x14ac:dyDescent="0.2">
      <c r="C18">
        <v>9.9520000000000006E-6</v>
      </c>
      <c r="F18">
        <v>95.46</v>
      </c>
      <c r="G18">
        <v>96.77</v>
      </c>
    </row>
    <row r="19" spans="3:7" x14ac:dyDescent="0.2">
      <c r="C19">
        <v>3.4823999999999999E-6</v>
      </c>
      <c r="F19">
        <v>94.55</v>
      </c>
      <c r="G19">
        <v>93.95</v>
      </c>
    </row>
    <row r="20" spans="3:7" x14ac:dyDescent="0.2">
      <c r="C20">
        <v>9.9520000000000002E-7</v>
      </c>
      <c r="F20">
        <v>85.42</v>
      </c>
      <c r="G20">
        <v>85.56</v>
      </c>
    </row>
    <row r="21" spans="3:7" x14ac:dyDescent="0.2">
      <c r="C21">
        <v>3.5503999999999998E-7</v>
      </c>
      <c r="F21">
        <v>62.34</v>
      </c>
      <c r="G21">
        <v>62.06</v>
      </c>
    </row>
    <row r="22" spans="3:7" x14ac:dyDescent="0.2">
      <c r="C22">
        <v>1.2424000000000001E-7</v>
      </c>
      <c r="F22">
        <v>34.46</v>
      </c>
      <c r="G22">
        <v>31.4</v>
      </c>
    </row>
    <row r="23" spans="3:7" x14ac:dyDescent="0.2">
      <c r="C23">
        <v>3.55E-8</v>
      </c>
      <c r="F23">
        <v>12.81</v>
      </c>
      <c r="G23">
        <v>9.39</v>
      </c>
    </row>
    <row r="24" spans="3:7" x14ac:dyDescent="0.2">
      <c r="C24">
        <v>1.325E-8</v>
      </c>
      <c r="F24">
        <v>3.58</v>
      </c>
      <c r="G24">
        <v>4.97</v>
      </c>
    </row>
    <row r="25" spans="3:7" x14ac:dyDescent="0.2">
      <c r="C25">
        <v>4.6399999999999997E-9</v>
      </c>
      <c r="F25">
        <v>1.96</v>
      </c>
      <c r="G25">
        <v>2.14</v>
      </c>
    </row>
    <row r="26" spans="3:7" x14ac:dyDescent="0.2">
      <c r="C26">
        <v>1.32E-9</v>
      </c>
      <c r="F26">
        <v>1.55</v>
      </c>
      <c r="G26">
        <v>0.3</v>
      </c>
    </row>
    <row r="27" spans="3:7" x14ac:dyDescent="0.2">
      <c r="C27">
        <v>5.0000000000000003E-10</v>
      </c>
      <c r="F27">
        <v>2.37</v>
      </c>
      <c r="G27">
        <v>2.67</v>
      </c>
    </row>
    <row r="28" spans="3:7" x14ac:dyDescent="0.2">
      <c r="C28">
        <v>1.7000000000000001E-10</v>
      </c>
      <c r="F28">
        <v>0.23</v>
      </c>
      <c r="G28">
        <v>-0.1</v>
      </c>
    </row>
  </sheetData>
  <mergeCells count="3">
    <mergeCell ref="D3:G3"/>
    <mergeCell ref="D4:E4"/>
    <mergeCell ref="F4:G4"/>
  </mergeCells>
  <conditionalFormatting sqref="D5:G28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4317D-4B86-464F-9DB9-D50D404AB9FC}">
  <dimension ref="A1:I13"/>
  <sheetViews>
    <sheetView workbookViewId="0">
      <selection activeCell="B2" sqref="B2:I2"/>
    </sheetView>
  </sheetViews>
  <sheetFormatPr baseColWidth="10" defaultRowHeight="16" x14ac:dyDescent="0.2"/>
  <cols>
    <col min="1" max="1" width="14" bestFit="1" customWidth="1"/>
  </cols>
  <sheetData>
    <row r="1" spans="1:9" x14ac:dyDescent="0.2">
      <c r="A1" t="s">
        <v>5</v>
      </c>
    </row>
    <row r="2" spans="1:9" x14ac:dyDescent="0.2">
      <c r="A2" s="2" t="s">
        <v>0</v>
      </c>
      <c r="B2" s="57" t="s">
        <v>1</v>
      </c>
      <c r="C2" s="57"/>
      <c r="D2" s="57"/>
      <c r="E2" s="57"/>
      <c r="F2" s="57"/>
      <c r="G2" s="57"/>
      <c r="H2" s="57"/>
      <c r="I2" s="57"/>
    </row>
    <row r="3" spans="1:9" x14ac:dyDescent="0.2">
      <c r="A3" s="1">
        <v>9.9519999999999996E-5</v>
      </c>
      <c r="B3" s="1">
        <v>37.5</v>
      </c>
      <c r="C3" s="1">
        <v>32.51</v>
      </c>
      <c r="D3" s="1"/>
      <c r="E3" s="1"/>
      <c r="F3" s="1"/>
      <c r="G3" s="1"/>
      <c r="H3" s="1"/>
      <c r="I3" s="1"/>
    </row>
    <row r="4" spans="1:9" x14ac:dyDescent="0.2">
      <c r="A4" s="1">
        <v>3.4823999999999997E-5</v>
      </c>
      <c r="B4" s="1">
        <v>32.72</v>
      </c>
      <c r="C4" s="1">
        <v>27.11</v>
      </c>
      <c r="D4" s="1"/>
      <c r="E4" s="1"/>
      <c r="F4" s="1"/>
      <c r="G4" s="1"/>
      <c r="H4" s="1"/>
      <c r="I4" s="1"/>
    </row>
    <row r="5" spans="1:9" x14ac:dyDescent="0.2">
      <c r="A5" s="1">
        <v>9.9520000000000006E-6</v>
      </c>
      <c r="B5" s="1">
        <v>-0.28999999999999998</v>
      </c>
      <c r="C5" s="1">
        <v>-2.77</v>
      </c>
      <c r="D5" s="1"/>
      <c r="E5" s="1"/>
      <c r="F5" s="1"/>
      <c r="G5" s="1"/>
      <c r="H5" s="1"/>
      <c r="I5" s="1"/>
    </row>
    <row r="6" spans="1:9" x14ac:dyDescent="0.2">
      <c r="A6" s="1">
        <v>3.5503999999999999E-6</v>
      </c>
      <c r="B6" s="1">
        <v>-10.18</v>
      </c>
      <c r="C6" s="1">
        <v>-12.36</v>
      </c>
      <c r="D6" s="1"/>
      <c r="E6" s="1"/>
      <c r="F6" s="1"/>
      <c r="G6" s="1"/>
      <c r="H6" s="1"/>
      <c r="I6" s="1"/>
    </row>
    <row r="7" spans="1:9" x14ac:dyDescent="0.2">
      <c r="A7" s="1">
        <v>1.2424E-6</v>
      </c>
      <c r="B7" s="1">
        <v>-7.84</v>
      </c>
      <c r="C7" s="1">
        <v>-10.06</v>
      </c>
      <c r="D7" s="1"/>
      <c r="E7" s="1"/>
      <c r="F7" s="1"/>
      <c r="G7" s="1"/>
      <c r="H7" s="1"/>
      <c r="I7" s="1"/>
    </row>
    <row r="8" spans="1:9" x14ac:dyDescent="0.2">
      <c r="A8" s="1">
        <v>3.5503999999999998E-7</v>
      </c>
      <c r="B8" s="1">
        <v>-5.71</v>
      </c>
      <c r="C8" s="1">
        <v>-5.86</v>
      </c>
      <c r="D8" s="1"/>
      <c r="E8" s="1"/>
      <c r="F8" s="1"/>
      <c r="G8" s="1"/>
      <c r="H8" s="1"/>
      <c r="I8" s="1"/>
    </row>
    <row r="9" spans="1:9" x14ac:dyDescent="0.2">
      <c r="A9" s="1">
        <v>1.3248000000000001E-7</v>
      </c>
      <c r="B9" s="1">
        <v>2.8</v>
      </c>
      <c r="C9" s="1">
        <v>-0.66</v>
      </c>
      <c r="D9" s="1"/>
      <c r="E9" s="1"/>
      <c r="F9" s="1"/>
      <c r="G9" s="1"/>
      <c r="H9" s="1"/>
      <c r="I9" s="1"/>
    </row>
    <row r="10" spans="1:9" x14ac:dyDescent="0.2">
      <c r="A10" s="1">
        <v>4.636E-8</v>
      </c>
      <c r="B10" s="1">
        <v>-0.39</v>
      </c>
      <c r="C10" s="1">
        <v>-0.26</v>
      </c>
      <c r="D10" s="1"/>
      <c r="E10" s="1"/>
      <c r="F10" s="1"/>
      <c r="G10" s="1"/>
      <c r="H10" s="1"/>
      <c r="I10" s="1"/>
    </row>
    <row r="11" spans="1:9" x14ac:dyDescent="0.2">
      <c r="A11" s="1">
        <v>1.325E-8</v>
      </c>
      <c r="B11" s="1">
        <v>1.58</v>
      </c>
      <c r="C11" s="1">
        <v>0.05</v>
      </c>
      <c r="D11" s="1"/>
      <c r="E11" s="1"/>
      <c r="F11" s="1"/>
      <c r="G11" s="1"/>
      <c r="H11" s="1"/>
      <c r="I11" s="1"/>
    </row>
    <row r="12" spans="1:9" x14ac:dyDescent="0.2">
      <c r="A12" s="1">
        <v>4.9799999999999998E-9</v>
      </c>
      <c r="B12" s="1">
        <v>2.12</v>
      </c>
      <c r="C12" s="1">
        <v>0.37</v>
      </c>
      <c r="D12" s="1"/>
      <c r="E12" s="1"/>
      <c r="F12" s="1"/>
      <c r="G12" s="1"/>
      <c r="H12" s="1"/>
      <c r="I12" s="1"/>
    </row>
    <row r="13" spans="1:9" x14ac:dyDescent="0.2">
      <c r="A13" s="1">
        <v>1.6600000000000001E-9</v>
      </c>
      <c r="B13" s="1">
        <v>0.9</v>
      </c>
      <c r="C13" s="1">
        <v>1.27</v>
      </c>
      <c r="D13" s="1"/>
      <c r="E13" s="1"/>
      <c r="F13" s="1"/>
      <c r="G13" s="1"/>
      <c r="H13" s="1"/>
      <c r="I13" s="1"/>
    </row>
  </sheetData>
  <mergeCells count="1">
    <mergeCell ref="B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83D48-D17A-9246-AA0B-CDC1297549BB}">
  <dimension ref="A2:K91"/>
  <sheetViews>
    <sheetView topLeftCell="A52" workbookViewId="0">
      <selection activeCell="K64" sqref="K64"/>
    </sheetView>
  </sheetViews>
  <sheetFormatPr baseColWidth="10" defaultRowHeight="16" x14ac:dyDescent="0.2"/>
  <cols>
    <col min="2" max="2" width="14" bestFit="1" customWidth="1"/>
  </cols>
  <sheetData>
    <row r="2" spans="1:11" x14ac:dyDescent="0.2">
      <c r="B2" t="s">
        <v>8</v>
      </c>
    </row>
    <row r="3" spans="1:11" x14ac:dyDescent="0.2">
      <c r="D3" s="56" t="s">
        <v>6</v>
      </c>
      <c r="E3" s="56"/>
      <c r="F3" s="56"/>
      <c r="G3" s="56"/>
      <c r="H3" s="56"/>
      <c r="I3" s="56"/>
      <c r="J3" s="56"/>
      <c r="K3" s="56"/>
    </row>
    <row r="4" spans="1:11" x14ac:dyDescent="0.2">
      <c r="C4" t="s">
        <v>7</v>
      </c>
      <c r="D4" s="56" t="s">
        <v>2</v>
      </c>
      <c r="E4" s="56"/>
      <c r="F4" s="56" t="s">
        <v>3</v>
      </c>
      <c r="G4" s="56"/>
      <c r="H4" s="56" t="s">
        <v>4</v>
      </c>
      <c r="I4" s="56"/>
      <c r="J4" s="56" t="s">
        <v>1</v>
      </c>
      <c r="K4" s="56"/>
    </row>
    <row r="5" spans="1:11" x14ac:dyDescent="0.2">
      <c r="C5">
        <v>9.9519999999999996E-5</v>
      </c>
      <c r="D5">
        <v>100</v>
      </c>
      <c r="E5">
        <v>100</v>
      </c>
    </row>
    <row r="6" spans="1:11" x14ac:dyDescent="0.2">
      <c r="C6">
        <v>3.4823999999999997E-5</v>
      </c>
      <c r="D6">
        <v>100</v>
      </c>
      <c r="E6">
        <v>100</v>
      </c>
    </row>
    <row r="7" spans="1:11" x14ac:dyDescent="0.2">
      <c r="C7">
        <v>9.9520000000000006E-6</v>
      </c>
      <c r="D7">
        <v>92.52</v>
      </c>
      <c r="E7">
        <v>96.1</v>
      </c>
    </row>
    <row r="8" spans="1:11" x14ac:dyDescent="0.2">
      <c r="C8">
        <v>3.5503999999999999E-6</v>
      </c>
      <c r="D8">
        <v>69.83</v>
      </c>
      <c r="E8">
        <v>68.73</v>
      </c>
    </row>
    <row r="9" spans="1:11" x14ac:dyDescent="0.2">
      <c r="C9">
        <v>1.2424E-6</v>
      </c>
      <c r="D9">
        <v>40.97</v>
      </c>
      <c r="E9">
        <v>43.98</v>
      </c>
    </row>
    <row r="10" spans="1:11" x14ac:dyDescent="0.2">
      <c r="C10">
        <v>3.5503999999999998E-7</v>
      </c>
      <c r="D10">
        <v>18.41</v>
      </c>
      <c r="E10">
        <v>17.53</v>
      </c>
    </row>
    <row r="11" spans="1:11" x14ac:dyDescent="0.2">
      <c r="C11">
        <v>1.3248000000000001E-7</v>
      </c>
      <c r="D11">
        <v>8.77</v>
      </c>
      <c r="E11">
        <v>7.51</v>
      </c>
    </row>
    <row r="12" spans="1:11" x14ac:dyDescent="0.2">
      <c r="C12">
        <v>4.636E-8</v>
      </c>
      <c r="D12">
        <v>5.44</v>
      </c>
      <c r="E12">
        <v>5.07</v>
      </c>
    </row>
    <row r="13" spans="1:11" x14ac:dyDescent="0.2">
      <c r="C13">
        <v>1.325E-8</v>
      </c>
      <c r="D13">
        <v>3.4</v>
      </c>
      <c r="E13">
        <v>-3.05</v>
      </c>
    </row>
    <row r="14" spans="1:11" x14ac:dyDescent="0.2">
      <c r="C14">
        <v>4.9799999999999998E-9</v>
      </c>
      <c r="D14">
        <v>5.2</v>
      </c>
      <c r="E14">
        <v>6</v>
      </c>
    </row>
    <row r="15" spans="1:11" x14ac:dyDescent="0.2">
      <c r="C15">
        <v>1.6600000000000001E-9</v>
      </c>
      <c r="D15">
        <v>5.48</v>
      </c>
      <c r="E15">
        <v>3.82</v>
      </c>
    </row>
    <row r="16" spans="1:11" x14ac:dyDescent="0.2">
      <c r="A16" s="2"/>
    </row>
    <row r="17" spans="1:9" x14ac:dyDescent="0.2">
      <c r="A17" s="1"/>
      <c r="C17">
        <v>9.9519999999999996E-5</v>
      </c>
      <c r="F17">
        <v>98.52</v>
      </c>
      <c r="G17">
        <v>99.56</v>
      </c>
    </row>
    <row r="18" spans="1:9" x14ac:dyDescent="0.2">
      <c r="A18" s="1"/>
      <c r="C18">
        <v>3.4823999999999997E-5</v>
      </c>
      <c r="F18">
        <v>94.68</v>
      </c>
      <c r="G18">
        <v>96.26</v>
      </c>
    </row>
    <row r="19" spans="1:9" x14ac:dyDescent="0.2">
      <c r="A19" s="1"/>
      <c r="C19">
        <v>9.9520000000000006E-6</v>
      </c>
      <c r="F19">
        <v>64.64</v>
      </c>
      <c r="G19">
        <v>62.08</v>
      </c>
    </row>
    <row r="20" spans="1:9" x14ac:dyDescent="0.2">
      <c r="A20" s="1"/>
      <c r="C20">
        <v>3.5503999999999999E-6</v>
      </c>
      <c r="F20">
        <v>39.78</v>
      </c>
      <c r="G20">
        <v>40.090000000000003</v>
      </c>
    </row>
    <row r="21" spans="1:9" x14ac:dyDescent="0.2">
      <c r="A21" s="1"/>
      <c r="C21">
        <v>1.2424E-6</v>
      </c>
      <c r="F21">
        <v>19.690000000000001</v>
      </c>
      <c r="G21">
        <v>21.22</v>
      </c>
    </row>
    <row r="22" spans="1:9" x14ac:dyDescent="0.2">
      <c r="A22" s="1"/>
      <c r="C22">
        <v>3.5503999999999998E-7</v>
      </c>
      <c r="F22">
        <v>11.68</v>
      </c>
      <c r="G22">
        <v>12.52</v>
      </c>
    </row>
    <row r="23" spans="1:9" x14ac:dyDescent="0.2">
      <c r="A23" s="1"/>
      <c r="C23">
        <v>1.3248000000000001E-7</v>
      </c>
      <c r="F23">
        <v>8.66</v>
      </c>
      <c r="G23">
        <v>9.31</v>
      </c>
    </row>
    <row r="24" spans="1:9" x14ac:dyDescent="0.2">
      <c r="A24" s="1"/>
      <c r="C24">
        <v>4.636E-8</v>
      </c>
      <c r="F24">
        <v>4.6500000000000004</v>
      </c>
      <c r="G24">
        <v>5.59</v>
      </c>
    </row>
    <row r="25" spans="1:9" x14ac:dyDescent="0.2">
      <c r="A25" s="1"/>
      <c r="C25">
        <v>1.325E-8</v>
      </c>
      <c r="F25">
        <v>5.46</v>
      </c>
      <c r="G25">
        <v>4.24</v>
      </c>
    </row>
    <row r="26" spans="1:9" x14ac:dyDescent="0.2">
      <c r="A26" s="1"/>
      <c r="C26">
        <v>4.9799999999999998E-9</v>
      </c>
      <c r="F26">
        <v>4.08</v>
      </c>
      <c r="G26">
        <v>4.17</v>
      </c>
    </row>
    <row r="27" spans="1:9" x14ac:dyDescent="0.2">
      <c r="A27" s="1"/>
      <c r="C27">
        <v>1.6600000000000001E-9</v>
      </c>
      <c r="F27">
        <v>2.34</v>
      </c>
      <c r="G27">
        <v>3.22</v>
      </c>
    </row>
    <row r="28" spans="1:9" x14ac:dyDescent="0.2">
      <c r="A28" s="1"/>
    </row>
    <row r="29" spans="1:9" x14ac:dyDescent="0.2">
      <c r="A29" s="1"/>
      <c r="C29">
        <v>9.9519999999999996E-5</v>
      </c>
      <c r="H29">
        <v>95.72</v>
      </c>
      <c r="I29">
        <v>98.65</v>
      </c>
    </row>
    <row r="30" spans="1:9" x14ac:dyDescent="0.2">
      <c r="A30" s="1"/>
      <c r="C30">
        <v>3.4823999999999997E-5</v>
      </c>
      <c r="H30">
        <v>59.94</v>
      </c>
      <c r="I30">
        <v>58.06</v>
      </c>
    </row>
    <row r="31" spans="1:9" x14ac:dyDescent="0.2">
      <c r="A31" s="1"/>
      <c r="C31">
        <v>9.9520000000000006E-6</v>
      </c>
      <c r="H31">
        <v>34.46</v>
      </c>
      <c r="I31">
        <v>31.99</v>
      </c>
    </row>
    <row r="32" spans="1:9" x14ac:dyDescent="0.2">
      <c r="A32" s="1"/>
      <c r="C32">
        <v>3.5503999999999999E-6</v>
      </c>
      <c r="H32">
        <v>17.46</v>
      </c>
      <c r="I32">
        <v>17.46</v>
      </c>
    </row>
    <row r="33" spans="1:11" x14ac:dyDescent="0.2">
      <c r="A33" s="1"/>
      <c r="C33">
        <v>1.2424E-6</v>
      </c>
      <c r="H33">
        <v>10.94</v>
      </c>
      <c r="I33">
        <v>11.17</v>
      </c>
    </row>
    <row r="34" spans="1:11" x14ac:dyDescent="0.2">
      <c r="A34" s="1"/>
      <c r="C34">
        <v>3.5503999999999998E-7</v>
      </c>
      <c r="H34">
        <v>6.43</v>
      </c>
      <c r="I34">
        <v>5.0999999999999996</v>
      </c>
    </row>
    <row r="35" spans="1:11" x14ac:dyDescent="0.2">
      <c r="A35" s="1"/>
      <c r="C35">
        <v>1.3248000000000001E-7</v>
      </c>
      <c r="H35">
        <v>4.29</v>
      </c>
      <c r="I35">
        <v>6.35</v>
      </c>
    </row>
    <row r="36" spans="1:11" x14ac:dyDescent="0.2">
      <c r="A36" s="1"/>
      <c r="C36">
        <v>4.636E-8</v>
      </c>
      <c r="H36">
        <v>3.85</v>
      </c>
      <c r="I36">
        <v>5.36</v>
      </c>
    </row>
    <row r="37" spans="1:11" x14ac:dyDescent="0.2">
      <c r="A37" s="1"/>
      <c r="C37">
        <v>1.325E-8</v>
      </c>
      <c r="H37">
        <v>2.88</v>
      </c>
      <c r="I37">
        <v>4.12</v>
      </c>
    </row>
    <row r="38" spans="1:11" x14ac:dyDescent="0.2">
      <c r="A38" s="1"/>
      <c r="C38">
        <v>4.9799999999999998E-9</v>
      </c>
      <c r="H38">
        <v>4.01</v>
      </c>
      <c r="I38">
        <v>5.6</v>
      </c>
    </row>
    <row r="39" spans="1:11" x14ac:dyDescent="0.2">
      <c r="A39" s="1"/>
      <c r="C39">
        <v>1.6600000000000001E-9</v>
      </c>
      <c r="H39">
        <v>2.4500000000000002</v>
      </c>
      <c r="I39">
        <v>6.2</v>
      </c>
    </row>
    <row r="40" spans="1:11" x14ac:dyDescent="0.2">
      <c r="A40" s="1"/>
    </row>
    <row r="41" spans="1:11" x14ac:dyDescent="0.2">
      <c r="A41" s="1"/>
      <c r="C41">
        <v>9.9519999999999996E-5</v>
      </c>
      <c r="J41">
        <v>12.47</v>
      </c>
      <c r="K41">
        <v>8.0299999999999994</v>
      </c>
    </row>
    <row r="42" spans="1:11" x14ac:dyDescent="0.2">
      <c r="A42" s="1"/>
      <c r="C42">
        <v>3.4823999999999997E-5</v>
      </c>
      <c r="J42">
        <v>-9.2899999999999991</v>
      </c>
      <c r="K42">
        <v>-10.7</v>
      </c>
    </row>
    <row r="43" spans="1:11" x14ac:dyDescent="0.2">
      <c r="A43" s="1"/>
      <c r="C43">
        <v>9.9520000000000006E-6</v>
      </c>
      <c r="J43">
        <v>-2.61</v>
      </c>
      <c r="K43">
        <v>-3.23</v>
      </c>
    </row>
    <row r="44" spans="1:11" x14ac:dyDescent="0.2">
      <c r="A44" s="1"/>
      <c r="C44">
        <v>3.5503999999999999E-6</v>
      </c>
      <c r="J44">
        <v>-0.37</v>
      </c>
      <c r="K44">
        <v>-0.15</v>
      </c>
    </row>
    <row r="45" spans="1:11" x14ac:dyDescent="0.2">
      <c r="A45" s="1"/>
      <c r="C45">
        <v>1.2424E-6</v>
      </c>
      <c r="J45">
        <v>0.26</v>
      </c>
      <c r="K45">
        <v>0.93</v>
      </c>
    </row>
    <row r="46" spans="1:11" x14ac:dyDescent="0.2">
      <c r="A46" s="1"/>
      <c r="C46" s="3">
        <v>3.5503999999999998E-7</v>
      </c>
      <c r="J46">
        <v>1.01</v>
      </c>
      <c r="K46">
        <v>0.64</v>
      </c>
    </row>
    <row r="47" spans="1:11" x14ac:dyDescent="0.2">
      <c r="A47" s="1"/>
      <c r="C47" s="3">
        <v>1.3248000000000001E-7</v>
      </c>
      <c r="J47">
        <v>0.6</v>
      </c>
      <c r="K47">
        <v>0.86</v>
      </c>
    </row>
    <row r="48" spans="1:11" x14ac:dyDescent="0.2">
      <c r="A48" s="1"/>
      <c r="C48" s="3">
        <v>4.636E-8</v>
      </c>
      <c r="J48">
        <v>1.58</v>
      </c>
      <c r="K48">
        <v>0.54</v>
      </c>
    </row>
    <row r="49" spans="1:11" x14ac:dyDescent="0.2">
      <c r="A49" s="1"/>
      <c r="C49" s="3">
        <v>1.325E-8</v>
      </c>
      <c r="J49">
        <v>0.75</v>
      </c>
      <c r="K49">
        <v>1.1100000000000001</v>
      </c>
    </row>
    <row r="50" spans="1:11" x14ac:dyDescent="0.2">
      <c r="A50" s="1"/>
      <c r="C50" s="3">
        <v>4.9799999999999998E-9</v>
      </c>
      <c r="J50">
        <v>2.64</v>
      </c>
      <c r="K50">
        <v>0.84</v>
      </c>
    </row>
    <row r="51" spans="1:11" x14ac:dyDescent="0.2">
      <c r="A51" s="1"/>
      <c r="C51" s="3">
        <v>1.6600000000000001E-9</v>
      </c>
      <c r="J51">
        <v>2.0699999999999998</v>
      </c>
      <c r="K51">
        <v>2.13</v>
      </c>
    </row>
    <row r="54" spans="1:11" x14ac:dyDescent="0.2">
      <c r="B54" t="s">
        <v>8</v>
      </c>
    </row>
    <row r="55" spans="1:11" x14ac:dyDescent="0.2">
      <c r="C55" s="4"/>
      <c r="D55" s="58" t="s">
        <v>6</v>
      </c>
      <c r="E55" s="58"/>
      <c r="F55" s="58"/>
      <c r="G55" s="58"/>
      <c r="H55" s="58"/>
      <c r="I55" s="58"/>
    </row>
    <row r="56" spans="1:11" x14ac:dyDescent="0.2">
      <c r="C56" s="4" t="s">
        <v>9</v>
      </c>
      <c r="D56" s="58" t="s">
        <v>12</v>
      </c>
      <c r="E56" s="58"/>
      <c r="F56" s="58" t="s">
        <v>13</v>
      </c>
      <c r="G56" s="58"/>
      <c r="H56" s="58" t="s">
        <v>14</v>
      </c>
      <c r="I56" s="58"/>
    </row>
    <row r="57" spans="1:11" x14ac:dyDescent="0.2">
      <c r="C57" s="5">
        <v>9.9519999999999996E-5</v>
      </c>
      <c r="D57" s="6">
        <v>100</v>
      </c>
      <c r="E57" s="6">
        <v>100</v>
      </c>
      <c r="F57" s="4"/>
      <c r="G57" s="4"/>
      <c r="H57" s="4"/>
      <c r="I57" s="4"/>
    </row>
    <row r="58" spans="1:11" x14ac:dyDescent="0.2">
      <c r="C58" s="5">
        <v>3.4823999999999997E-5</v>
      </c>
      <c r="D58" s="6">
        <v>100</v>
      </c>
      <c r="E58" s="6">
        <v>100</v>
      </c>
      <c r="F58" s="4"/>
      <c r="G58" s="4"/>
      <c r="H58" s="4"/>
      <c r="I58" s="4"/>
    </row>
    <row r="59" spans="1:11" x14ac:dyDescent="0.2">
      <c r="C59" s="5">
        <v>9.9520000000000006E-6</v>
      </c>
      <c r="D59" s="6">
        <v>100</v>
      </c>
      <c r="E59" s="6">
        <v>100</v>
      </c>
      <c r="F59" s="4"/>
      <c r="G59" s="4"/>
      <c r="H59" s="4"/>
      <c r="I59" s="4"/>
    </row>
    <row r="60" spans="1:11" x14ac:dyDescent="0.2">
      <c r="C60" s="5">
        <v>3.5503999999999999E-6</v>
      </c>
      <c r="D60" s="6">
        <v>100</v>
      </c>
      <c r="E60" s="6">
        <v>100</v>
      </c>
      <c r="F60" s="4"/>
      <c r="G60" s="4"/>
      <c r="H60" s="4"/>
      <c r="I60" s="4"/>
    </row>
    <row r="61" spans="1:11" x14ac:dyDescent="0.2">
      <c r="C61" s="5">
        <v>1.2424E-6</v>
      </c>
      <c r="D61" s="7">
        <v>95.4</v>
      </c>
      <c r="E61" s="8">
        <v>97.03</v>
      </c>
      <c r="F61" s="4"/>
      <c r="G61" s="4"/>
      <c r="H61" s="4"/>
      <c r="I61" s="4"/>
    </row>
    <row r="62" spans="1:11" x14ac:dyDescent="0.2">
      <c r="C62" s="5">
        <v>3.5503999999999998E-7</v>
      </c>
      <c r="D62" s="9">
        <v>58.77</v>
      </c>
      <c r="E62" s="10">
        <v>65.569999999999993</v>
      </c>
      <c r="F62" s="4"/>
      <c r="G62" s="4"/>
      <c r="H62" s="4"/>
      <c r="I62" s="4"/>
    </row>
    <row r="63" spans="1:11" x14ac:dyDescent="0.2">
      <c r="C63" s="5">
        <v>1.3248000000000001E-7</v>
      </c>
      <c r="D63" s="11">
        <v>24.91</v>
      </c>
      <c r="E63" s="12">
        <v>27.05</v>
      </c>
      <c r="F63" s="4"/>
      <c r="G63" s="4"/>
      <c r="H63" s="4"/>
      <c r="I63" s="4"/>
    </row>
    <row r="64" spans="1:11" x14ac:dyDescent="0.2">
      <c r="C64" s="5">
        <v>4.636E-8</v>
      </c>
      <c r="D64" s="13">
        <v>11.45</v>
      </c>
      <c r="E64" s="14">
        <v>13.1</v>
      </c>
      <c r="F64" s="4"/>
      <c r="G64" s="4"/>
      <c r="H64" s="4"/>
      <c r="I64" s="4"/>
    </row>
    <row r="65" spans="3:9" x14ac:dyDescent="0.2">
      <c r="C65" s="5">
        <v>1.325E-8</v>
      </c>
      <c r="D65" s="15">
        <v>6.49</v>
      </c>
      <c r="E65" s="16">
        <v>5.89</v>
      </c>
      <c r="F65" s="4"/>
      <c r="G65" s="4"/>
      <c r="H65" s="4"/>
      <c r="I65" s="4"/>
    </row>
    <row r="66" spans="3:9" x14ac:dyDescent="0.2">
      <c r="C66" s="5">
        <v>4.9799999999999998E-9</v>
      </c>
      <c r="D66" s="15">
        <v>6.46</v>
      </c>
      <c r="E66" s="17">
        <v>7.04</v>
      </c>
      <c r="F66" s="4"/>
      <c r="G66" s="4"/>
      <c r="H66" s="4"/>
      <c r="I66" s="4"/>
    </row>
    <row r="67" spans="3:9" x14ac:dyDescent="0.2">
      <c r="C67" s="5">
        <v>1.6600000000000001E-9</v>
      </c>
      <c r="D67" s="18">
        <v>5.21</v>
      </c>
      <c r="E67" s="18">
        <v>4.8899999999999997</v>
      </c>
      <c r="F67" s="4"/>
      <c r="G67" s="4"/>
      <c r="H67" s="4"/>
      <c r="I67" s="4"/>
    </row>
    <row r="68" spans="3:9" x14ac:dyDescent="0.2">
      <c r="C68" s="4"/>
      <c r="D68" s="4"/>
      <c r="E68" s="4"/>
      <c r="F68" s="4"/>
      <c r="G68" s="4"/>
      <c r="H68" s="4"/>
      <c r="I68" s="4"/>
    </row>
    <row r="69" spans="3:9" x14ac:dyDescent="0.2">
      <c r="C69" s="5">
        <v>9.9519999999999996E-5</v>
      </c>
      <c r="D69" s="4"/>
      <c r="E69" s="4"/>
      <c r="F69" s="19">
        <v>50.3</v>
      </c>
      <c r="G69" s="20">
        <v>45.14</v>
      </c>
      <c r="H69" s="4"/>
      <c r="I69" s="4"/>
    </row>
    <row r="70" spans="3:9" x14ac:dyDescent="0.2">
      <c r="C70" s="5">
        <v>3.4823999999999997E-5</v>
      </c>
      <c r="D70" s="4"/>
      <c r="E70" s="4"/>
      <c r="F70" s="21">
        <v>24.75</v>
      </c>
      <c r="G70" s="22">
        <v>25.24</v>
      </c>
      <c r="H70" s="4"/>
      <c r="I70" s="4"/>
    </row>
    <row r="71" spans="3:9" x14ac:dyDescent="0.2">
      <c r="C71" s="5">
        <v>9.9520000000000006E-6</v>
      </c>
      <c r="D71" s="4"/>
      <c r="E71" s="4"/>
      <c r="F71" s="23">
        <v>10.19</v>
      </c>
      <c r="G71" s="24">
        <v>9.8800000000000008</v>
      </c>
      <c r="H71" s="4"/>
      <c r="I71" s="4"/>
    </row>
    <row r="72" spans="3:9" x14ac:dyDescent="0.2">
      <c r="C72" s="5">
        <v>3.5503999999999999E-6</v>
      </c>
      <c r="D72" s="4"/>
      <c r="E72" s="4"/>
      <c r="F72" s="25">
        <v>7.53</v>
      </c>
      <c r="G72" s="26">
        <v>8.68</v>
      </c>
      <c r="H72" s="4"/>
      <c r="I72" s="4"/>
    </row>
    <row r="73" spans="3:9" x14ac:dyDescent="0.2">
      <c r="C73" s="5">
        <v>1.2424E-6</v>
      </c>
      <c r="D73" s="4"/>
      <c r="E73" s="4"/>
      <c r="F73" s="27">
        <v>6.27</v>
      </c>
      <c r="G73" s="28">
        <v>5.63</v>
      </c>
      <c r="H73" s="4"/>
      <c r="I73" s="4"/>
    </row>
    <row r="74" spans="3:9" x14ac:dyDescent="0.2">
      <c r="C74" s="5">
        <v>3.5503999999999998E-7</v>
      </c>
      <c r="D74" s="4"/>
      <c r="E74" s="4"/>
      <c r="F74" s="29">
        <v>2.76</v>
      </c>
      <c r="G74" s="30">
        <v>2.57</v>
      </c>
      <c r="H74" s="4"/>
      <c r="I74" s="4"/>
    </row>
    <row r="75" spans="3:9" x14ac:dyDescent="0.2">
      <c r="C75" s="5">
        <v>1.3248000000000001E-7</v>
      </c>
      <c r="D75" s="4"/>
      <c r="E75" s="4"/>
      <c r="F75" s="31">
        <v>5.54</v>
      </c>
      <c r="G75" s="25">
        <v>7.26</v>
      </c>
      <c r="H75" s="4"/>
      <c r="I75" s="4"/>
    </row>
    <row r="76" spans="3:9" x14ac:dyDescent="0.2">
      <c r="C76" s="5">
        <v>4.636E-8</v>
      </c>
      <c r="D76" s="4"/>
      <c r="E76" s="4"/>
      <c r="F76" s="32">
        <v>2.5099999999999998</v>
      </c>
      <c r="G76" s="33">
        <v>1.6</v>
      </c>
      <c r="H76" s="4"/>
      <c r="I76" s="4"/>
    </row>
    <row r="77" spans="3:9" x14ac:dyDescent="0.2">
      <c r="C77" s="5">
        <v>1.325E-8</v>
      </c>
      <c r="D77" s="4"/>
      <c r="E77" s="4"/>
      <c r="F77" s="34">
        <v>6.81</v>
      </c>
      <c r="G77" s="35">
        <v>3.09</v>
      </c>
      <c r="H77" s="4"/>
      <c r="I77" s="4"/>
    </row>
    <row r="78" spans="3:9" x14ac:dyDescent="0.2">
      <c r="C78" s="5">
        <v>4.9799999999999998E-9</v>
      </c>
      <c r="D78" s="4"/>
      <c r="E78" s="4"/>
      <c r="F78" s="36">
        <v>3.46</v>
      </c>
      <c r="G78" s="37">
        <v>6.08</v>
      </c>
      <c r="H78" s="4"/>
      <c r="I78" s="4"/>
    </row>
    <row r="79" spans="3:9" x14ac:dyDescent="0.2">
      <c r="C79" s="5">
        <v>1.6600000000000001E-9</v>
      </c>
      <c r="D79" s="4"/>
      <c r="E79" s="4"/>
      <c r="F79" s="38">
        <v>5.07</v>
      </c>
      <c r="G79" s="39">
        <v>2.87</v>
      </c>
      <c r="H79" s="4"/>
      <c r="I79" s="4"/>
    </row>
    <row r="80" spans="3:9" x14ac:dyDescent="0.2">
      <c r="C80" s="4"/>
      <c r="D80" s="4"/>
      <c r="E80" s="4"/>
      <c r="F80" s="4"/>
      <c r="G80" s="4"/>
      <c r="H80" s="4"/>
      <c r="I80" s="4"/>
    </row>
    <row r="81" spans="3:9" x14ac:dyDescent="0.2">
      <c r="C81" s="5">
        <v>9.9519999999999996E-5</v>
      </c>
      <c r="D81" s="4"/>
      <c r="E81" s="4"/>
      <c r="F81" s="4"/>
      <c r="G81" s="4"/>
      <c r="H81" s="19">
        <v>12.96</v>
      </c>
      <c r="I81" s="40">
        <v>9.26</v>
      </c>
    </row>
    <row r="82" spans="3:9" x14ac:dyDescent="0.2">
      <c r="C82" s="5">
        <v>3.4823999999999997E-5</v>
      </c>
      <c r="D82" s="4"/>
      <c r="E82" s="4"/>
      <c r="F82" s="4"/>
      <c r="G82" s="4"/>
      <c r="H82" s="41">
        <v>4.9400000000000004</v>
      </c>
      <c r="I82" s="42">
        <v>7.79</v>
      </c>
    </row>
    <row r="83" spans="3:9" x14ac:dyDescent="0.2">
      <c r="C83" s="5">
        <v>9.9520000000000006E-6</v>
      </c>
      <c r="D83" s="4"/>
      <c r="E83" s="4"/>
      <c r="F83" s="4"/>
      <c r="G83" s="4"/>
      <c r="H83" s="34">
        <v>4.87</v>
      </c>
      <c r="I83" s="43">
        <v>3.01</v>
      </c>
    </row>
    <row r="84" spans="3:9" x14ac:dyDescent="0.2">
      <c r="C84" s="5">
        <v>3.5503999999999999E-6</v>
      </c>
      <c r="D84" s="4"/>
      <c r="E84" s="4"/>
      <c r="F84" s="4"/>
      <c r="G84" s="4"/>
      <c r="H84" s="44">
        <v>3.8</v>
      </c>
      <c r="I84" s="45">
        <v>6.85</v>
      </c>
    </row>
    <row r="85" spans="3:9" x14ac:dyDescent="0.2">
      <c r="C85" s="5">
        <v>1.2424E-6</v>
      </c>
      <c r="D85" s="4"/>
      <c r="E85" s="4"/>
      <c r="F85" s="4"/>
      <c r="G85" s="4"/>
      <c r="H85" s="38">
        <v>3.91</v>
      </c>
      <c r="I85" s="46">
        <v>5.36</v>
      </c>
    </row>
    <row r="86" spans="3:9" x14ac:dyDescent="0.2">
      <c r="C86" s="5">
        <v>3.5503999999999998E-7</v>
      </c>
      <c r="D86" s="4"/>
      <c r="E86" s="4"/>
      <c r="F86" s="4"/>
      <c r="G86" s="4"/>
      <c r="H86" s="47">
        <v>5.97</v>
      </c>
      <c r="I86" s="48">
        <v>6.8</v>
      </c>
    </row>
    <row r="87" spans="3:9" x14ac:dyDescent="0.2">
      <c r="C87" s="5">
        <v>1.3248000000000001E-7</v>
      </c>
      <c r="D87" s="4"/>
      <c r="E87" s="4"/>
      <c r="F87" s="4"/>
      <c r="G87" s="4"/>
      <c r="H87" s="26">
        <v>5.27</v>
      </c>
      <c r="I87" s="49">
        <v>3.46</v>
      </c>
    </row>
    <row r="88" spans="3:9" x14ac:dyDescent="0.2">
      <c r="C88" s="5">
        <v>4.636E-8</v>
      </c>
      <c r="D88" s="4"/>
      <c r="E88" s="4"/>
      <c r="F88" s="4"/>
      <c r="G88" s="4"/>
      <c r="H88" s="50">
        <v>1.71</v>
      </c>
      <c r="I88" s="51">
        <v>4.57</v>
      </c>
    </row>
    <row r="89" spans="3:9" x14ac:dyDescent="0.2">
      <c r="C89" s="5">
        <v>1.325E-8</v>
      </c>
      <c r="D89" s="4"/>
      <c r="E89" s="4"/>
      <c r="F89" s="4"/>
      <c r="G89" s="4"/>
      <c r="H89" s="27">
        <v>4.8099999999999996</v>
      </c>
      <c r="I89" s="52">
        <v>1.88</v>
      </c>
    </row>
    <row r="90" spans="3:9" x14ac:dyDescent="0.2">
      <c r="C90" s="5">
        <v>4.9799999999999998E-9</v>
      </c>
      <c r="D90" s="4"/>
      <c r="E90" s="4"/>
      <c r="F90" s="4"/>
      <c r="G90" s="4"/>
      <c r="H90" s="53">
        <v>2.88</v>
      </c>
      <c r="I90" s="33">
        <v>1.23</v>
      </c>
    </row>
    <row r="91" spans="3:9" x14ac:dyDescent="0.2">
      <c r="C91" s="5">
        <v>1.6600000000000001E-9</v>
      </c>
      <c r="D91" s="4"/>
      <c r="E91" s="4"/>
      <c r="F91" s="4"/>
      <c r="G91" s="4"/>
      <c r="H91" s="54">
        <v>4.7300000000000004</v>
      </c>
      <c r="I91" s="55">
        <v>1.64</v>
      </c>
    </row>
  </sheetData>
  <mergeCells count="9">
    <mergeCell ref="D55:I55"/>
    <mergeCell ref="D56:E56"/>
    <mergeCell ref="F56:G56"/>
    <mergeCell ref="H56:I56"/>
    <mergeCell ref="D3:K3"/>
    <mergeCell ref="D4:E4"/>
    <mergeCell ref="F4:G4"/>
    <mergeCell ref="H4:I4"/>
    <mergeCell ref="J4:K4"/>
  </mergeCells>
  <conditionalFormatting sqref="D5:K5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52562-F346-2348-8F6A-703BA6A54137}">
  <dimension ref="B2:P86"/>
  <sheetViews>
    <sheetView tabSelected="1" workbookViewId="0">
      <selection activeCell="G9" sqref="G9"/>
    </sheetView>
  </sheetViews>
  <sheetFormatPr baseColWidth="10" defaultRowHeight="16" x14ac:dyDescent="0.2"/>
  <sheetData>
    <row r="2" spans="2:16" x14ac:dyDescent="0.2">
      <c r="C2" s="56" t="s">
        <v>6</v>
      </c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</row>
    <row r="3" spans="2:16" x14ac:dyDescent="0.2">
      <c r="B3" t="s">
        <v>7</v>
      </c>
      <c r="C3" s="56" t="s">
        <v>12</v>
      </c>
      <c r="D3" s="56"/>
      <c r="E3" s="56" t="s">
        <v>13</v>
      </c>
      <c r="F3" s="56"/>
      <c r="G3" s="56" t="s">
        <v>14</v>
      </c>
      <c r="H3" s="56"/>
      <c r="I3" s="56" t="s">
        <v>2</v>
      </c>
      <c r="J3" s="56"/>
      <c r="K3" s="56" t="s">
        <v>4</v>
      </c>
      <c r="L3" s="56"/>
      <c r="M3" s="56" t="s">
        <v>1</v>
      </c>
      <c r="N3" s="56"/>
      <c r="O3" s="56" t="s">
        <v>3</v>
      </c>
      <c r="P3" s="56"/>
    </row>
    <row r="4" spans="2:16" x14ac:dyDescent="0.2">
      <c r="B4">
        <v>9.9519999999999996E-5</v>
      </c>
      <c r="C4">
        <v>101.43</v>
      </c>
      <c r="D4">
        <v>101.03</v>
      </c>
    </row>
    <row r="5" spans="2:16" x14ac:dyDescent="0.2">
      <c r="B5">
        <v>3.4823999999999997E-5</v>
      </c>
      <c r="C5">
        <v>100.52</v>
      </c>
      <c r="D5">
        <v>100.28</v>
      </c>
    </row>
    <row r="6" spans="2:16" x14ac:dyDescent="0.2">
      <c r="B6">
        <v>9.9520000000000006E-6</v>
      </c>
      <c r="C6">
        <v>97.22</v>
      </c>
      <c r="D6">
        <v>96.64</v>
      </c>
    </row>
    <row r="7" spans="2:16" x14ac:dyDescent="0.2">
      <c r="B7">
        <v>3.5503999999999999E-6</v>
      </c>
      <c r="C7">
        <v>89.6</v>
      </c>
      <c r="D7">
        <v>89.16</v>
      </c>
    </row>
    <row r="8" spans="2:16" x14ac:dyDescent="0.2">
      <c r="B8">
        <v>1.2424E-6</v>
      </c>
      <c r="C8">
        <v>72.599999999999994</v>
      </c>
      <c r="D8">
        <v>72.48</v>
      </c>
    </row>
    <row r="9" spans="2:16" x14ac:dyDescent="0.2">
      <c r="B9">
        <v>3.5503999999999998E-7</v>
      </c>
      <c r="C9">
        <v>40.76</v>
      </c>
      <c r="D9">
        <v>41.09</v>
      </c>
    </row>
    <row r="10" spans="2:16" x14ac:dyDescent="0.2">
      <c r="B10">
        <v>1.3248000000000001E-7</v>
      </c>
      <c r="C10">
        <v>19.61</v>
      </c>
      <c r="D10">
        <v>20.13</v>
      </c>
    </row>
    <row r="11" spans="2:16" x14ac:dyDescent="0.2">
      <c r="B11">
        <v>4.636E-8</v>
      </c>
      <c r="C11">
        <v>8.39</v>
      </c>
      <c r="D11">
        <v>7.76</v>
      </c>
    </row>
    <row r="12" spans="2:16" x14ac:dyDescent="0.2">
      <c r="B12">
        <v>1.325E-8</v>
      </c>
      <c r="C12">
        <v>3.74</v>
      </c>
      <c r="D12">
        <v>2.61</v>
      </c>
    </row>
    <row r="13" spans="2:16" x14ac:dyDescent="0.2">
      <c r="B13">
        <v>4.9799999999999998E-9</v>
      </c>
      <c r="C13">
        <v>2.12</v>
      </c>
      <c r="D13">
        <v>0.74</v>
      </c>
    </row>
    <row r="14" spans="2:16" x14ac:dyDescent="0.2">
      <c r="B14">
        <v>1.6600000000000001E-9</v>
      </c>
      <c r="C14">
        <v>0.41</v>
      </c>
      <c r="D14">
        <v>-1.96</v>
      </c>
    </row>
    <row r="16" spans="2:16" x14ac:dyDescent="0.2">
      <c r="B16">
        <v>9.9519999999999996E-5</v>
      </c>
      <c r="E16" s="5">
        <v>97.8</v>
      </c>
      <c r="F16" s="5">
        <v>95.54</v>
      </c>
    </row>
    <row r="17" spans="2:14" x14ac:dyDescent="0.2">
      <c r="B17">
        <v>3.4823999999999997E-5</v>
      </c>
      <c r="E17" s="5">
        <v>92.76</v>
      </c>
      <c r="F17" s="5">
        <v>92.36</v>
      </c>
    </row>
    <row r="18" spans="2:14" x14ac:dyDescent="0.2">
      <c r="B18">
        <v>9.9520000000000006E-6</v>
      </c>
      <c r="E18" s="5">
        <v>77.33</v>
      </c>
      <c r="F18" s="5">
        <v>76.52</v>
      </c>
    </row>
    <row r="19" spans="2:14" x14ac:dyDescent="0.2">
      <c r="B19">
        <v>3.5503999999999999E-6</v>
      </c>
      <c r="E19" s="5">
        <v>48.94</v>
      </c>
      <c r="F19" s="5">
        <v>49.74</v>
      </c>
      <c r="N19" t="s">
        <v>15</v>
      </c>
    </row>
    <row r="20" spans="2:14" x14ac:dyDescent="0.2">
      <c r="B20">
        <v>1.2424E-6</v>
      </c>
      <c r="E20" s="5">
        <v>23.51</v>
      </c>
      <c r="F20" s="5">
        <v>24.17</v>
      </c>
    </row>
    <row r="21" spans="2:14" x14ac:dyDescent="0.2">
      <c r="B21">
        <v>3.5503999999999998E-7</v>
      </c>
      <c r="E21" s="5">
        <v>7.43</v>
      </c>
      <c r="F21" s="5">
        <v>8.8000000000000007</v>
      </c>
    </row>
    <row r="22" spans="2:14" x14ac:dyDescent="0.2">
      <c r="B22">
        <v>1.3248000000000001E-7</v>
      </c>
      <c r="E22" s="5">
        <v>3.64</v>
      </c>
      <c r="F22" s="5">
        <v>4.24</v>
      </c>
    </row>
    <row r="23" spans="2:14" x14ac:dyDescent="0.2">
      <c r="B23">
        <v>4.636E-8</v>
      </c>
      <c r="E23" s="5">
        <v>1.77</v>
      </c>
      <c r="F23" s="5">
        <v>3.32</v>
      </c>
    </row>
    <row r="24" spans="2:14" x14ac:dyDescent="0.2">
      <c r="B24">
        <v>1.325E-8</v>
      </c>
      <c r="E24" s="5">
        <v>-0.16</v>
      </c>
      <c r="F24" s="5">
        <v>1</v>
      </c>
      <c r="N24" t="s">
        <v>15</v>
      </c>
    </row>
    <row r="25" spans="2:14" x14ac:dyDescent="0.2">
      <c r="B25">
        <v>4.9799999999999998E-9</v>
      </c>
      <c r="E25" s="5">
        <v>0.05</v>
      </c>
      <c r="F25" s="5">
        <v>0.04</v>
      </c>
    </row>
    <row r="26" spans="2:14" x14ac:dyDescent="0.2">
      <c r="B26">
        <v>1.6600000000000001E-9</v>
      </c>
      <c r="E26" s="5">
        <v>-0.92</v>
      </c>
      <c r="F26" s="5">
        <v>-1.85</v>
      </c>
    </row>
    <row r="28" spans="2:14" x14ac:dyDescent="0.2">
      <c r="B28">
        <v>9.9519999999999996E-5</v>
      </c>
      <c r="G28" s="5">
        <v>5.75</v>
      </c>
      <c r="H28" s="5">
        <v>1.62</v>
      </c>
    </row>
    <row r="29" spans="2:14" x14ac:dyDescent="0.2">
      <c r="B29">
        <v>3.4823999999999997E-5</v>
      </c>
      <c r="G29" s="5">
        <v>-1.1399999999999999</v>
      </c>
      <c r="H29" s="5">
        <v>0.12</v>
      </c>
    </row>
    <row r="30" spans="2:14" x14ac:dyDescent="0.2">
      <c r="B30">
        <v>9.9520000000000006E-6</v>
      </c>
      <c r="G30" s="5">
        <v>1.3</v>
      </c>
      <c r="H30" s="5">
        <v>-1.28</v>
      </c>
    </row>
    <row r="31" spans="2:14" x14ac:dyDescent="0.2">
      <c r="B31">
        <v>3.5503999999999999E-6</v>
      </c>
      <c r="G31" s="5">
        <v>-1.28</v>
      </c>
      <c r="H31" s="5">
        <v>-1.36</v>
      </c>
    </row>
    <row r="32" spans="2:14" x14ac:dyDescent="0.2">
      <c r="B32">
        <v>1.2424E-6</v>
      </c>
      <c r="G32" s="5">
        <v>0.46</v>
      </c>
      <c r="H32" s="5">
        <v>0.08</v>
      </c>
    </row>
    <row r="33" spans="2:10" x14ac:dyDescent="0.2">
      <c r="B33">
        <v>3.5503999999999998E-7</v>
      </c>
      <c r="G33" s="5">
        <v>0.79</v>
      </c>
      <c r="H33" s="5">
        <v>-0.62</v>
      </c>
    </row>
    <row r="34" spans="2:10" x14ac:dyDescent="0.2">
      <c r="B34">
        <v>1.3248000000000001E-7</v>
      </c>
      <c r="G34" s="5">
        <v>-0.52</v>
      </c>
      <c r="H34" s="5">
        <v>0.15</v>
      </c>
    </row>
    <row r="35" spans="2:10" x14ac:dyDescent="0.2">
      <c r="B35">
        <v>4.636E-8</v>
      </c>
      <c r="G35" s="5">
        <v>0</v>
      </c>
      <c r="H35" s="5">
        <v>-0.1</v>
      </c>
    </row>
    <row r="36" spans="2:10" x14ac:dyDescent="0.2">
      <c r="B36">
        <v>1.325E-8</v>
      </c>
      <c r="G36" s="5">
        <v>0.94</v>
      </c>
      <c r="H36" s="5">
        <v>0.1</v>
      </c>
    </row>
    <row r="37" spans="2:10" x14ac:dyDescent="0.2">
      <c r="B37">
        <v>4.9799999999999998E-9</v>
      </c>
      <c r="G37" s="5">
        <v>0.72</v>
      </c>
      <c r="H37" s="5">
        <v>-0.8</v>
      </c>
    </row>
    <row r="38" spans="2:10" x14ac:dyDescent="0.2">
      <c r="B38">
        <v>1.6600000000000001E-9</v>
      </c>
      <c r="G38" s="5">
        <v>-1.93</v>
      </c>
      <c r="H38" s="5">
        <v>-2.35</v>
      </c>
    </row>
    <row r="40" spans="2:10" x14ac:dyDescent="0.2">
      <c r="B40">
        <v>9.9519999999999996E-5</v>
      </c>
      <c r="I40">
        <v>101</v>
      </c>
      <c r="J40">
        <v>100.42</v>
      </c>
    </row>
    <row r="41" spans="2:10" x14ac:dyDescent="0.2">
      <c r="B41">
        <v>3.4823999999999997E-5</v>
      </c>
      <c r="I41">
        <v>100.3</v>
      </c>
      <c r="J41">
        <v>100.21</v>
      </c>
    </row>
    <row r="42" spans="2:10" x14ac:dyDescent="0.2">
      <c r="B42">
        <v>9.9520000000000006E-6</v>
      </c>
      <c r="I42">
        <v>93.26</v>
      </c>
      <c r="J42">
        <v>93.26</v>
      </c>
    </row>
    <row r="43" spans="2:10" x14ac:dyDescent="0.2">
      <c r="B43">
        <v>3.5503999999999999E-6</v>
      </c>
      <c r="I43">
        <v>77.33</v>
      </c>
      <c r="J43">
        <v>77.81</v>
      </c>
    </row>
    <row r="44" spans="2:10" x14ac:dyDescent="0.2">
      <c r="B44">
        <v>1.2424E-6</v>
      </c>
      <c r="I44">
        <v>49.58</v>
      </c>
      <c r="J44">
        <v>49.79</v>
      </c>
    </row>
    <row r="45" spans="2:10" x14ac:dyDescent="0.2">
      <c r="B45" s="3">
        <v>3.5503999999999998E-7</v>
      </c>
      <c r="I45">
        <v>24.28</v>
      </c>
      <c r="J45">
        <v>24.02</v>
      </c>
    </row>
    <row r="46" spans="2:10" x14ac:dyDescent="0.2">
      <c r="B46" s="3">
        <v>1.3248000000000001E-7</v>
      </c>
      <c r="I46">
        <v>9.58</v>
      </c>
      <c r="J46">
        <v>9.7799999999999994</v>
      </c>
    </row>
    <row r="47" spans="2:10" x14ac:dyDescent="0.2">
      <c r="B47" s="3">
        <v>4.636E-8</v>
      </c>
      <c r="I47">
        <v>2.89</v>
      </c>
      <c r="J47">
        <v>3.63</v>
      </c>
    </row>
    <row r="48" spans="2:10" x14ac:dyDescent="0.2">
      <c r="B48" s="3">
        <v>1.325E-8</v>
      </c>
      <c r="I48">
        <v>2.31</v>
      </c>
      <c r="J48">
        <v>1.28</v>
      </c>
    </row>
    <row r="49" spans="2:14" x14ac:dyDescent="0.2">
      <c r="B49" s="3">
        <v>4.9799999999999998E-9</v>
      </c>
      <c r="I49">
        <v>-0.02</v>
      </c>
      <c r="J49">
        <v>0.18</v>
      </c>
    </row>
    <row r="50" spans="2:14" x14ac:dyDescent="0.2">
      <c r="B50" s="3">
        <v>1.6600000000000001E-9</v>
      </c>
      <c r="I50">
        <v>-1.93</v>
      </c>
      <c r="J50">
        <v>-1.48</v>
      </c>
    </row>
    <row r="52" spans="2:14" x14ac:dyDescent="0.2">
      <c r="B52">
        <v>9.9519999999999996E-5</v>
      </c>
      <c r="K52">
        <v>100.44</v>
      </c>
      <c r="L52">
        <v>100.21</v>
      </c>
    </row>
    <row r="53" spans="2:14" x14ac:dyDescent="0.2">
      <c r="B53">
        <v>3.4823999999999997E-5</v>
      </c>
      <c r="K53">
        <v>100.43</v>
      </c>
      <c r="L53">
        <v>100.21</v>
      </c>
    </row>
    <row r="54" spans="2:14" x14ac:dyDescent="0.2">
      <c r="B54">
        <v>9.9520000000000006E-6</v>
      </c>
      <c r="K54">
        <v>95.95</v>
      </c>
      <c r="L54">
        <v>96.12</v>
      </c>
    </row>
    <row r="55" spans="2:14" x14ac:dyDescent="0.2">
      <c r="B55">
        <v>3.5503999999999999E-6</v>
      </c>
      <c r="K55">
        <v>87.06</v>
      </c>
      <c r="L55">
        <v>87.4</v>
      </c>
    </row>
    <row r="56" spans="2:14" x14ac:dyDescent="0.2">
      <c r="B56">
        <v>1.2424E-6</v>
      </c>
      <c r="K56">
        <v>67.22</v>
      </c>
      <c r="L56">
        <v>68.069999999999993</v>
      </c>
    </row>
    <row r="57" spans="2:14" x14ac:dyDescent="0.2">
      <c r="B57" s="3">
        <v>3.5503999999999998E-7</v>
      </c>
      <c r="K57">
        <v>38.19</v>
      </c>
      <c r="L57">
        <v>39.549999999999997</v>
      </c>
    </row>
    <row r="58" spans="2:14" x14ac:dyDescent="0.2">
      <c r="B58" s="3">
        <v>1.3248000000000001E-7</v>
      </c>
      <c r="K58">
        <v>19.5</v>
      </c>
      <c r="L58">
        <v>18.89</v>
      </c>
    </row>
    <row r="59" spans="2:14" x14ac:dyDescent="0.2">
      <c r="B59" s="3">
        <v>4.636E-8</v>
      </c>
      <c r="K59">
        <v>9.14</v>
      </c>
      <c r="L59">
        <v>8.56</v>
      </c>
    </row>
    <row r="60" spans="2:14" x14ac:dyDescent="0.2">
      <c r="B60" s="3">
        <v>1.325E-8</v>
      </c>
      <c r="K60">
        <v>3.12</v>
      </c>
      <c r="L60">
        <v>3.46</v>
      </c>
    </row>
    <row r="61" spans="2:14" x14ac:dyDescent="0.2">
      <c r="B61" s="3">
        <v>4.9799999999999998E-9</v>
      </c>
      <c r="K61">
        <v>1.99</v>
      </c>
      <c r="L61">
        <v>2.5</v>
      </c>
    </row>
    <row r="62" spans="2:14" x14ac:dyDescent="0.2">
      <c r="B62" s="3">
        <v>1.6600000000000001E-9</v>
      </c>
      <c r="K62">
        <v>-0.82</v>
      </c>
      <c r="L62">
        <v>-1.19</v>
      </c>
    </row>
    <row r="64" spans="2:14" x14ac:dyDescent="0.2">
      <c r="B64">
        <v>9.9519999999999996E-5</v>
      </c>
      <c r="M64">
        <v>58.88</v>
      </c>
      <c r="N64">
        <v>51.82</v>
      </c>
    </row>
    <row r="65" spans="2:16" x14ac:dyDescent="0.2">
      <c r="B65">
        <v>3.4823999999999997E-5</v>
      </c>
      <c r="M65">
        <v>44.99</v>
      </c>
      <c r="N65">
        <v>44.58</v>
      </c>
    </row>
    <row r="66" spans="2:16" x14ac:dyDescent="0.2">
      <c r="B66">
        <v>9.9520000000000006E-6</v>
      </c>
      <c r="M66">
        <v>23.35</v>
      </c>
      <c r="N66">
        <v>22.55</v>
      </c>
    </row>
    <row r="67" spans="2:16" x14ac:dyDescent="0.2">
      <c r="B67">
        <v>3.5503999999999999E-6</v>
      </c>
      <c r="M67">
        <v>9.68</v>
      </c>
      <c r="N67">
        <v>9.91</v>
      </c>
    </row>
    <row r="68" spans="2:16" x14ac:dyDescent="0.2">
      <c r="B68">
        <v>1.2424E-6</v>
      </c>
      <c r="M68">
        <v>5.45</v>
      </c>
      <c r="N68">
        <v>4.59</v>
      </c>
    </row>
    <row r="69" spans="2:16" x14ac:dyDescent="0.2">
      <c r="B69" s="3">
        <v>3.5503999999999998E-7</v>
      </c>
      <c r="M69">
        <v>2.99</v>
      </c>
      <c r="N69">
        <v>3.07</v>
      </c>
    </row>
    <row r="70" spans="2:16" x14ac:dyDescent="0.2">
      <c r="B70" s="3">
        <v>1.3248000000000001E-7</v>
      </c>
      <c r="M70">
        <v>1.38</v>
      </c>
      <c r="N70">
        <v>2.94</v>
      </c>
    </row>
    <row r="71" spans="2:16" x14ac:dyDescent="0.2">
      <c r="B71" s="3">
        <v>4.636E-8</v>
      </c>
      <c r="M71">
        <v>1.69</v>
      </c>
      <c r="N71">
        <v>2.4900000000000002</v>
      </c>
    </row>
    <row r="72" spans="2:16" x14ac:dyDescent="0.2">
      <c r="B72" s="3">
        <v>1.325E-8</v>
      </c>
      <c r="M72">
        <v>2.19</v>
      </c>
      <c r="N72">
        <v>2.04</v>
      </c>
    </row>
    <row r="73" spans="2:16" x14ac:dyDescent="0.2">
      <c r="B73" s="3">
        <v>4.9799999999999998E-9</v>
      </c>
      <c r="M73">
        <v>1.61</v>
      </c>
      <c r="N73">
        <v>2.2000000000000002</v>
      </c>
    </row>
    <row r="74" spans="2:16" x14ac:dyDescent="0.2">
      <c r="B74" s="3">
        <v>1.6600000000000001E-9</v>
      </c>
      <c r="M74">
        <v>-0.11</v>
      </c>
      <c r="N74">
        <v>-1.1599999999999999</v>
      </c>
    </row>
    <row r="76" spans="2:16" x14ac:dyDescent="0.2">
      <c r="B76">
        <v>9.9519999999999996E-5</v>
      </c>
      <c r="O76">
        <v>98.5</v>
      </c>
      <c r="P76">
        <v>98.07</v>
      </c>
    </row>
    <row r="77" spans="2:16" x14ac:dyDescent="0.2">
      <c r="B77">
        <v>3.4823999999999997E-5</v>
      </c>
      <c r="O77">
        <v>98.53</v>
      </c>
      <c r="P77">
        <v>98.72</v>
      </c>
    </row>
    <row r="78" spans="2:16" x14ac:dyDescent="0.2">
      <c r="B78">
        <v>9.9520000000000006E-6</v>
      </c>
      <c r="O78">
        <v>93.42</v>
      </c>
      <c r="P78">
        <v>93.58</v>
      </c>
    </row>
    <row r="79" spans="2:16" x14ac:dyDescent="0.2">
      <c r="B79">
        <v>3.5503999999999999E-6</v>
      </c>
      <c r="O79">
        <v>70.64</v>
      </c>
      <c r="P79">
        <v>70.92</v>
      </c>
    </row>
    <row r="80" spans="2:16" x14ac:dyDescent="0.2">
      <c r="B80">
        <v>1.2424E-6</v>
      </c>
      <c r="O80">
        <v>37.880000000000003</v>
      </c>
      <c r="P80">
        <v>37.64</v>
      </c>
    </row>
    <row r="81" spans="2:16" x14ac:dyDescent="0.2">
      <c r="B81" s="3">
        <v>3.5503999999999998E-7</v>
      </c>
      <c r="O81">
        <v>15.27</v>
      </c>
      <c r="P81">
        <v>13.41</v>
      </c>
    </row>
    <row r="82" spans="2:16" x14ac:dyDescent="0.2">
      <c r="B82" s="3">
        <v>1.3248000000000001E-7</v>
      </c>
      <c r="O82">
        <v>5.78</v>
      </c>
      <c r="P82">
        <v>4.6900000000000004</v>
      </c>
    </row>
    <row r="83" spans="2:16" x14ac:dyDescent="0.2">
      <c r="B83" s="3">
        <v>4.636E-8</v>
      </c>
      <c r="O83">
        <v>0.08</v>
      </c>
      <c r="P83">
        <v>-0.23</v>
      </c>
    </row>
    <row r="84" spans="2:16" x14ac:dyDescent="0.2">
      <c r="B84" s="3">
        <v>1.325E-8</v>
      </c>
      <c r="O84">
        <v>-0.96</v>
      </c>
      <c r="P84">
        <v>-1.41</v>
      </c>
    </row>
    <row r="85" spans="2:16" x14ac:dyDescent="0.2">
      <c r="B85" s="3">
        <v>4.9799999999999998E-9</v>
      </c>
      <c r="O85">
        <v>-1.63</v>
      </c>
      <c r="P85">
        <v>-1.17</v>
      </c>
    </row>
    <row r="86" spans="2:16" x14ac:dyDescent="0.2">
      <c r="B86" s="3">
        <v>1.6600000000000001E-9</v>
      </c>
      <c r="O86">
        <v>-2.21</v>
      </c>
      <c r="P86">
        <v>-1.21</v>
      </c>
    </row>
  </sheetData>
  <mergeCells count="8">
    <mergeCell ref="C3:D3"/>
    <mergeCell ref="E3:F3"/>
    <mergeCell ref="G3:H3"/>
    <mergeCell ref="C2:P2"/>
    <mergeCell ref="I3:J3"/>
    <mergeCell ref="K3:L3"/>
    <mergeCell ref="M3:N3"/>
    <mergeCell ref="O3:P3"/>
  </mergeCells>
  <conditionalFormatting sqref="C4:H38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J15 C27:J27 C16:D26 G16:J26 C39:J50 C28:F38 I28:J38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P8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52:L6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64:N7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76:P8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DF 4a</vt:lpstr>
      <vt:lpstr>EDF 4b</vt:lpstr>
      <vt:lpstr>EDF 4c</vt:lpstr>
      <vt:lpstr>EDF 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Lawson</dc:creator>
  <cp:lastModifiedBy>Hannah Lawson</cp:lastModifiedBy>
  <dcterms:created xsi:type="dcterms:W3CDTF">2023-05-09T10:17:35Z</dcterms:created>
  <dcterms:modified xsi:type="dcterms:W3CDTF">2024-02-20T19:01:32Z</dcterms:modified>
</cp:coreProperties>
</file>